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G:\Shared drives\POTATO BREEDING SHARED DRIVE\Team_Personal_Folders\Jeewan Pandey\Manuscripts\Amino Acid Analysis\RESULTS\Scientific Reports\Final version to be submitted\Revision\"/>
    </mc:Choice>
  </mc:AlternateContent>
  <xr:revisionPtr revIDLastSave="0" documentId="13_ncr:1_{D65F8788-D96F-4754-94AD-A6364A83542B}" xr6:coauthVersionLast="47" xr6:coauthVersionMax="47" xr10:uidLastSave="{00000000-0000-0000-0000-000000000000}"/>
  <bookViews>
    <workbookView xWindow="28680" yWindow="-2070" windowWidth="29040" windowHeight="15720" xr2:uid="{00000000-000D-0000-FFFF-FFFF00000000}"/>
  </bookViews>
  <sheets>
    <sheet name="Sheet1" sheetId="1" r:id="rId1"/>
  </sheets>
  <definedNames>
    <definedName name="_Hlk117641252" localSheetId="0">Sheet1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61">
  <si>
    <t>Clone</t>
  </si>
  <si>
    <t>AORTX09037-1W/Y</t>
  </si>
  <si>
    <t>AOTX95309-1W</t>
  </si>
  <si>
    <t>AOTX95309-2W*</t>
  </si>
  <si>
    <t>Atlantic</t>
  </si>
  <si>
    <t>ATTX00289-4W</t>
  </si>
  <si>
    <t>ATTX07042-3W</t>
  </si>
  <si>
    <t>ATTX95490-2W</t>
  </si>
  <si>
    <t>ATX85404-8W</t>
  </si>
  <si>
    <t>COTX03187-1W</t>
  </si>
  <si>
    <t>COTX90046-1W</t>
  </si>
  <si>
    <t>COTX90046-5W</t>
  </si>
  <si>
    <t>NDTX059828-2W</t>
  </si>
  <si>
    <t>NDTX060700C-1W</t>
  </si>
  <si>
    <t>NDTX071109C-1W</t>
  </si>
  <si>
    <t>NDTX081644-CAB-2W</t>
  </si>
  <si>
    <t>NDTX081648CB-13W</t>
  </si>
  <si>
    <t>NDTX081648CB-1W</t>
  </si>
  <si>
    <t>NDTX081648CB-4W</t>
  </si>
  <si>
    <t>NDTX091908AB-2W</t>
  </si>
  <si>
    <t>NDTX4930-5W</t>
  </si>
  <si>
    <t>NDTX6773-1W</t>
  </si>
  <si>
    <t>TX03196-1W</t>
  </si>
  <si>
    <t>TX05249-10W</t>
  </si>
  <si>
    <t>TX05249-11W</t>
  </si>
  <si>
    <t>TX05249-3W</t>
  </si>
  <si>
    <t>TX09396-1W</t>
  </si>
  <si>
    <t>TX09403-15W</t>
  </si>
  <si>
    <t>TX09403-21W</t>
  </si>
  <si>
    <t>TX09414-1W</t>
  </si>
  <si>
    <t>TX11461-2W</t>
  </si>
  <si>
    <t>TX11461-3W</t>
  </si>
  <si>
    <t>TX12484-4W</t>
  </si>
  <si>
    <t>TX1475-3W</t>
  </si>
  <si>
    <t>COTX10073s-1W</t>
  </si>
  <si>
    <t>Class</t>
  </si>
  <si>
    <t>Chipping</t>
  </si>
  <si>
    <t>Arginine (Z)</t>
  </si>
  <si>
    <t>Asparagine (Z)</t>
  </si>
  <si>
    <t>Glutamine (Z)</t>
  </si>
  <si>
    <t>Serine (Z)</t>
  </si>
  <si>
    <t>Glutamic Acid (Z)</t>
  </si>
  <si>
    <t>Aspartic Acid (Z)</t>
  </si>
  <si>
    <t>Threonine (Z)</t>
  </si>
  <si>
    <t>Glycine (Z)</t>
  </si>
  <si>
    <t>Alanine (Z)</t>
  </si>
  <si>
    <t>Proline (Z)</t>
  </si>
  <si>
    <t>Lysine (Z)</t>
  </si>
  <si>
    <t>Tyrosine (Z)</t>
  </si>
  <si>
    <t>Methionine (Z)</t>
  </si>
  <si>
    <t>Valine (Z)</t>
  </si>
  <si>
    <t>Isoleucine (Z)</t>
  </si>
  <si>
    <t>Leucine (Z)</t>
  </si>
  <si>
    <t>Phenylalanine (Z)</t>
  </si>
  <si>
    <t>Histidine (Z)</t>
  </si>
  <si>
    <t>The weight given to each trait is subjective and at the discretion of each breeder.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Weighted multi-trait index selection =  (1) * Zi GEBV Histidine + (1) * Zi GEBV Arginine - (1) Zi GEBV Asparagine + (1) * Zi GEBV Glutamine + (1) * Zi GEBV Serine + (1) * Zi GEBV Glutamic Acid + (1) * Zi GEBV Aspartic Acid + (1) * Zi GEBV Threonine + (1) * Zi GEBV Glycine + (1) * Zi GEBV Alanine + (1) * Zi GEBV Proline + (1) * Zi GEBV Lysine + (1) * Zi GEBV Tyrosine + (1) * Zi GEBV Methionine + (1) * Zi GEBV Valine + (1) * Zi GEBV Isoleucine + (1) * Zi GEBV Leucine + Zi GEBV Phenylalanine</t>
    </r>
  </si>
  <si>
    <r>
      <t>WMIS</t>
    </r>
    <r>
      <rPr>
        <vertAlign val="superscript"/>
        <sz val="11"/>
        <color theme="1"/>
        <rFont val="Times New Roman"/>
        <family val="1"/>
      </rPr>
      <t>1</t>
    </r>
  </si>
  <si>
    <r>
      <t>Z</t>
    </r>
    <r>
      <rPr>
        <vertAlign val="subscript"/>
        <sz val="11"/>
        <color theme="1"/>
        <rFont val="Times New Roman"/>
        <family val="1"/>
      </rPr>
      <t>WMIS</t>
    </r>
  </si>
  <si>
    <t xml:space="preserve">ZWMIS = Standardized (Z-score) weighted selection index </t>
  </si>
  <si>
    <t>Supplementary Table 8: Standardized (Z-score) selection index for free amino acids and weighted multi-trait selection index based on the priority of the processing industry for 34 chipping cl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"/>
  <sheetViews>
    <sheetView tabSelected="1" zoomScale="80" zoomScaleNormal="80" workbookViewId="0">
      <selection activeCell="Z23" sqref="Z23"/>
    </sheetView>
  </sheetViews>
  <sheetFormatPr defaultRowHeight="14" x14ac:dyDescent="0.3"/>
  <cols>
    <col min="1" max="1" width="18.81640625" style="3" customWidth="1"/>
    <col min="2" max="2" width="11.453125" style="3" customWidth="1"/>
    <col min="3" max="3" width="11" style="3" bestFit="1" customWidth="1"/>
    <col min="4" max="4" width="10.6328125" style="3" bestFit="1" customWidth="1"/>
    <col min="5" max="5" width="12.81640625" style="3" bestFit="1" customWidth="1"/>
    <col min="6" max="6" width="12.36328125" style="3" bestFit="1" customWidth="1"/>
    <col min="7" max="7" width="8.7265625" style="3"/>
    <col min="8" max="8" width="15.26953125" style="3" bestFit="1" customWidth="1"/>
    <col min="9" max="9" width="14.54296875" style="3" bestFit="1" customWidth="1"/>
    <col min="10" max="10" width="12" style="3" bestFit="1" customWidth="1"/>
    <col min="11" max="11" width="9.6328125" style="3" bestFit="1" customWidth="1"/>
    <col min="12" max="12" width="9.81640625" style="3" bestFit="1" customWidth="1"/>
    <col min="13" max="13" width="9.54296875" style="3" bestFit="1" customWidth="1"/>
    <col min="14" max="14" width="8.7265625" style="3"/>
    <col min="15" max="15" width="10.6328125" style="3" bestFit="1" customWidth="1"/>
    <col min="16" max="16" width="13.36328125" style="3" bestFit="1" customWidth="1"/>
    <col min="17" max="17" width="8.7265625" style="3"/>
    <col min="18" max="18" width="11.81640625" style="3" bestFit="1" customWidth="1"/>
    <col min="19" max="19" width="9.81640625" style="3" bestFit="1" customWidth="1"/>
    <col min="20" max="20" width="15.26953125" style="3" bestFit="1" customWidth="1"/>
    <col min="21" max="21" width="8.7265625" style="3" customWidth="1"/>
    <col min="22" max="16384" width="8.7265625" style="3"/>
  </cols>
  <sheetData>
    <row r="1" spans="1:22" ht="15.5" x14ac:dyDescent="0.35">
      <c r="A1" s="1" t="s">
        <v>60</v>
      </c>
    </row>
    <row r="3" spans="1:22" ht="17.5" x14ac:dyDescent="0.45">
      <c r="A3" s="4" t="s">
        <v>0</v>
      </c>
      <c r="B3" s="5" t="s">
        <v>35</v>
      </c>
      <c r="C3" s="4" t="s">
        <v>54</v>
      </c>
      <c r="D3" s="4" t="s">
        <v>37</v>
      </c>
      <c r="E3" s="4" t="s">
        <v>38</v>
      </c>
      <c r="F3" s="4" t="s">
        <v>39</v>
      </c>
      <c r="G3" s="4" t="s">
        <v>40</v>
      </c>
      <c r="H3" s="4" t="s">
        <v>41</v>
      </c>
      <c r="I3" s="4" t="s">
        <v>42</v>
      </c>
      <c r="J3" s="4" t="s">
        <v>43</v>
      </c>
      <c r="K3" s="4" t="s">
        <v>44</v>
      </c>
      <c r="L3" s="4" t="s">
        <v>45</v>
      </c>
      <c r="M3" s="4" t="s">
        <v>46</v>
      </c>
      <c r="N3" s="4" t="s">
        <v>47</v>
      </c>
      <c r="O3" s="4" t="s">
        <v>48</v>
      </c>
      <c r="P3" s="4" t="s">
        <v>49</v>
      </c>
      <c r="Q3" s="4" t="s">
        <v>50</v>
      </c>
      <c r="R3" s="4" t="s">
        <v>51</v>
      </c>
      <c r="S3" s="4" t="s">
        <v>52</v>
      </c>
      <c r="T3" s="4" t="s">
        <v>53</v>
      </c>
      <c r="U3" s="5" t="s">
        <v>57</v>
      </c>
      <c r="V3" s="5" t="s">
        <v>58</v>
      </c>
    </row>
    <row r="4" spans="1:22" x14ac:dyDescent="0.3">
      <c r="A4" s="3" t="s">
        <v>1</v>
      </c>
      <c r="B4" s="6" t="s">
        <v>36</v>
      </c>
      <c r="C4" s="7">
        <v>7.0201410993329397E-2</v>
      </c>
      <c r="D4" s="7">
        <v>-1.3281540600819766</v>
      </c>
      <c r="E4" s="7">
        <v>1.0957130741489531</v>
      </c>
      <c r="F4" s="7">
        <v>-1.0643285565219338</v>
      </c>
      <c r="G4" s="7">
        <v>-0.56700214183879949</v>
      </c>
      <c r="H4" s="7">
        <v>-1.355320527387931</v>
      </c>
      <c r="I4" s="7">
        <v>-1.1015908835231019</v>
      </c>
      <c r="J4" s="7">
        <v>-6.3409058696439355E-2</v>
      </c>
      <c r="K4" s="7">
        <v>-0.56157293431550726</v>
      </c>
      <c r="L4" s="7">
        <v>-0.8825914997467752</v>
      </c>
      <c r="M4" s="7">
        <v>1.3061762697816914</v>
      </c>
      <c r="N4" s="7">
        <v>1.3076943746708625</v>
      </c>
      <c r="O4" s="7">
        <v>1.261492531729639</v>
      </c>
      <c r="P4" s="7">
        <v>0.27385211998163206</v>
      </c>
      <c r="Q4" s="7">
        <v>0.32893540587320635</v>
      </c>
      <c r="R4" s="7">
        <v>-0.33779079011161717</v>
      </c>
      <c r="S4" s="7">
        <v>-0.80633810767108194</v>
      </c>
      <c r="T4" s="7">
        <v>1.2994641674954448</v>
      </c>
      <c r="U4" s="7">
        <v>-3.3159953535183124</v>
      </c>
      <c r="V4" s="7">
        <v>-0.3321920587677496</v>
      </c>
    </row>
    <row r="5" spans="1:22" x14ac:dyDescent="0.3">
      <c r="A5" s="3" t="s">
        <v>2</v>
      </c>
      <c r="B5" s="6" t="s">
        <v>36</v>
      </c>
      <c r="C5" s="7">
        <v>0.27659029195120827</v>
      </c>
      <c r="D5" s="7">
        <v>-1.3789070955887262</v>
      </c>
      <c r="E5" s="7">
        <v>0.10507305485194408</v>
      </c>
      <c r="F5" s="7">
        <v>-0.15727117184386213</v>
      </c>
      <c r="G5" s="7">
        <v>-0.21521895232781543</v>
      </c>
      <c r="H5" s="7">
        <v>1.047400784682009</v>
      </c>
      <c r="I5" s="7">
        <v>1.3789488426756848</v>
      </c>
      <c r="J5" s="7">
        <v>-0.29620942155338253</v>
      </c>
      <c r="K5" s="7">
        <v>0.3393993206362485</v>
      </c>
      <c r="L5" s="7">
        <v>-0.19378136293362971</v>
      </c>
      <c r="M5" s="7">
        <v>-0.18643915448187257</v>
      </c>
      <c r="N5" s="7">
        <v>-0.344160863043178</v>
      </c>
      <c r="O5" s="7">
        <v>-0.1901786834520586</v>
      </c>
      <c r="P5" s="7">
        <v>-0.42972729348927285</v>
      </c>
      <c r="Q5" s="7">
        <v>1.1418748853259057E-2</v>
      </c>
      <c r="R5" s="7">
        <v>7.0054021670733546E-2</v>
      </c>
      <c r="S5" s="7">
        <v>0.29471814949172032</v>
      </c>
      <c r="T5" s="7">
        <v>-0.77745041358084188</v>
      </c>
      <c r="U5" s="7">
        <v>-0.85588730718572048</v>
      </c>
      <c r="V5" s="7">
        <v>-8.5741666177410372E-2</v>
      </c>
    </row>
    <row r="6" spans="1:22" x14ac:dyDescent="0.3">
      <c r="A6" s="3" t="s">
        <v>3</v>
      </c>
      <c r="B6" s="6" t="s">
        <v>36</v>
      </c>
      <c r="C6" s="7">
        <v>-0.47163749171796698</v>
      </c>
      <c r="D6" s="7">
        <v>-0.73553465430736298</v>
      </c>
      <c r="E6" s="7">
        <v>-2.29924872651632</v>
      </c>
      <c r="F6" s="7">
        <v>0.91998961318829198</v>
      </c>
      <c r="G6" s="7">
        <v>2.2921947564444194</v>
      </c>
      <c r="H6" s="7">
        <v>0.16246991307859907</v>
      </c>
      <c r="I6" s="7">
        <v>0.15560641674720399</v>
      </c>
      <c r="J6" s="7">
        <v>1.849359426929297</v>
      </c>
      <c r="K6" s="7">
        <v>2.2070981311126783</v>
      </c>
      <c r="L6" s="7">
        <v>1.8451780195350611</v>
      </c>
      <c r="M6" s="7">
        <v>-0.68036465692868953</v>
      </c>
      <c r="N6" s="7">
        <v>0.54859969065137248</v>
      </c>
      <c r="O6" s="7">
        <v>2.3774282010000025</v>
      </c>
      <c r="P6" s="7">
        <v>-0.15815862110369028</v>
      </c>
      <c r="Q6" s="7">
        <v>1.5282077669131318</v>
      </c>
      <c r="R6" s="7">
        <v>1.9598686056743557</v>
      </c>
      <c r="S6" s="7">
        <v>2.422590973685129</v>
      </c>
      <c r="T6" s="7">
        <v>1.4661116867118371</v>
      </c>
      <c r="U6" s="7">
        <v>19.988256504129989</v>
      </c>
      <c r="V6" s="7">
        <v>2.0023972808766848</v>
      </c>
    </row>
    <row r="7" spans="1:22" x14ac:dyDescent="0.3">
      <c r="A7" s="3" t="s">
        <v>4</v>
      </c>
      <c r="B7" s="6" t="s">
        <v>36</v>
      </c>
      <c r="C7" s="7">
        <v>-0.43363439754849997</v>
      </c>
      <c r="D7" s="7">
        <v>-0.20151143009337474</v>
      </c>
      <c r="E7" s="7">
        <v>0.32181768608799988</v>
      </c>
      <c r="F7" s="7">
        <v>0.23945191328950649</v>
      </c>
      <c r="G7" s="7">
        <v>-0.8026412121828107</v>
      </c>
      <c r="H7" s="7">
        <v>2.3192538674010801</v>
      </c>
      <c r="I7" s="7">
        <v>1.6003862304747944</v>
      </c>
      <c r="J7" s="7">
        <v>-1.1550743792297837</v>
      </c>
      <c r="K7" s="7">
        <v>-0.5685969017372654</v>
      </c>
      <c r="L7" s="7">
        <v>-0.32812849536075656</v>
      </c>
      <c r="M7" s="7">
        <v>-0.31066455041977359</v>
      </c>
      <c r="N7" s="7">
        <v>-0.91715607098643204</v>
      </c>
      <c r="O7" s="7">
        <v>-1.4352823674105037</v>
      </c>
      <c r="P7" s="7">
        <v>-0.77213039696064467</v>
      </c>
      <c r="Q7" s="7">
        <v>-1.3513383771604321</v>
      </c>
      <c r="R7" s="7">
        <v>-1.1075579392466601</v>
      </c>
      <c r="S7" s="7">
        <v>-0.8868204176643486</v>
      </c>
      <c r="T7" s="7">
        <v>-1.4570033011023336</v>
      </c>
      <c r="U7" s="7">
        <v>-7.8902659120262379</v>
      </c>
      <c r="V7" s="7">
        <v>-0.79043647475560741</v>
      </c>
    </row>
    <row r="8" spans="1:22" x14ac:dyDescent="0.3">
      <c r="A8" s="3" t="s">
        <v>5</v>
      </c>
      <c r="B8" s="6" t="s">
        <v>36</v>
      </c>
      <c r="C8" s="7">
        <v>0.19510675168339189</v>
      </c>
      <c r="D8" s="7">
        <v>-0.65000946885112698</v>
      </c>
      <c r="E8" s="7">
        <v>-0.98619436804654215</v>
      </c>
      <c r="F8" s="7">
        <v>0.28785403985773378</v>
      </c>
      <c r="G8" s="7">
        <v>0.88354540652448321</v>
      </c>
      <c r="H8" s="7">
        <v>-0.81702362799506667</v>
      </c>
      <c r="I8" s="7">
        <v>-0.78292112344283737</v>
      </c>
      <c r="J8" s="7">
        <v>0.75554711986397349</v>
      </c>
      <c r="K8" s="7">
        <v>1.7296339766587718</v>
      </c>
      <c r="L8" s="7">
        <v>0.87662221543112673</v>
      </c>
      <c r="M8" s="7">
        <v>1.7831172794797692</v>
      </c>
      <c r="N8" s="7">
        <v>0.29164573687928774</v>
      </c>
      <c r="O8" s="7">
        <v>0.690223640607178</v>
      </c>
      <c r="P8" s="7">
        <v>0.513376104346007</v>
      </c>
      <c r="Q8" s="7">
        <v>1.0311672200203852</v>
      </c>
      <c r="R8" s="7">
        <v>0.32359411183649878</v>
      </c>
      <c r="S8" s="7">
        <v>-4.5992486587515154E-2</v>
      </c>
      <c r="T8" s="7">
        <v>0.45819975367012089</v>
      </c>
      <c r="U8" s="7">
        <v>8.5098810180287217</v>
      </c>
      <c r="V8" s="7">
        <v>0.8525087021753982</v>
      </c>
    </row>
    <row r="9" spans="1:22" x14ac:dyDescent="0.3">
      <c r="A9" s="3" t="s">
        <v>6</v>
      </c>
      <c r="B9" s="6" t="s">
        <v>36</v>
      </c>
      <c r="C9" s="7">
        <v>-0.35943682843928393</v>
      </c>
      <c r="D9" s="7">
        <v>-1.1912907602943406</v>
      </c>
      <c r="E9" s="7">
        <v>0.71446638123312045</v>
      </c>
      <c r="F9" s="7">
        <v>0.20384718465308538</v>
      </c>
      <c r="G9" s="7">
        <v>-0.45513364742564849</v>
      </c>
      <c r="H9" s="7">
        <v>-0.41417499801451479</v>
      </c>
      <c r="I9" s="7">
        <v>0.63704542309708334</v>
      </c>
      <c r="J9" s="7">
        <v>-0.33947673169379172</v>
      </c>
      <c r="K9" s="7">
        <v>6.0719462465446357E-2</v>
      </c>
      <c r="L9" s="7">
        <v>-0.57632348300916325</v>
      </c>
      <c r="M9" s="7">
        <v>-0.62394700876215914</v>
      </c>
      <c r="N9" s="7">
        <v>-0.21358286479007219</v>
      </c>
      <c r="O9" s="7">
        <v>-0.57698238772720511</v>
      </c>
      <c r="P9" s="7">
        <v>0.27863774426565385</v>
      </c>
      <c r="Q9" s="7">
        <v>-0.40196896063799709</v>
      </c>
      <c r="R9" s="7">
        <v>-0.61254595211797336</v>
      </c>
      <c r="S9" s="7">
        <v>-0.53360697676947066</v>
      </c>
      <c r="T9" s="7">
        <v>-2.8740061300053649E-2</v>
      </c>
      <c r="U9" s="7">
        <v>-5.8614272277335253</v>
      </c>
      <c r="V9" s="7">
        <v>-0.58719008035768905</v>
      </c>
    </row>
    <row r="10" spans="1:22" x14ac:dyDescent="0.3">
      <c r="A10" s="3" t="s">
        <v>7</v>
      </c>
      <c r="B10" s="6" t="s">
        <v>36</v>
      </c>
      <c r="C10" s="7">
        <v>1.7890855040536604</v>
      </c>
      <c r="D10" s="7">
        <v>1.7378911643209716</v>
      </c>
      <c r="E10" s="7">
        <v>-1.8563441693380245</v>
      </c>
      <c r="F10" s="7">
        <v>0.72746071608151164</v>
      </c>
      <c r="G10" s="7">
        <v>2.777174453194331E-2</v>
      </c>
      <c r="H10" s="7">
        <v>-1.9295327511589164</v>
      </c>
      <c r="I10" s="7">
        <v>-1.2368262732844368</v>
      </c>
      <c r="J10" s="7">
        <v>2.6012692992867015</v>
      </c>
      <c r="K10" s="7">
        <v>2.1915609055129219</v>
      </c>
      <c r="L10" s="7">
        <v>2.2606051458683569</v>
      </c>
      <c r="M10" s="7">
        <v>-0.38694387700348126</v>
      </c>
      <c r="N10" s="7">
        <v>1.6412221276649019</v>
      </c>
      <c r="O10" s="7">
        <v>1.1798173898304121</v>
      </c>
      <c r="P10" s="7">
        <v>1.7323225345998716</v>
      </c>
      <c r="Q10" s="7">
        <v>1.671533443689136</v>
      </c>
      <c r="R10" s="7">
        <v>2.0971269592206179</v>
      </c>
      <c r="S10" s="7">
        <v>1.0223794789660046</v>
      </c>
      <c r="T10" s="7">
        <v>1.2412393308378915</v>
      </c>
      <c r="U10" s="7">
        <v>20.224327012356092</v>
      </c>
      <c r="V10" s="7">
        <v>2.0260465142987925</v>
      </c>
    </row>
    <row r="11" spans="1:22" x14ac:dyDescent="0.3">
      <c r="A11" s="3" t="s">
        <v>8</v>
      </c>
      <c r="B11" s="6" t="s">
        <v>36</v>
      </c>
      <c r="C11" s="7">
        <v>0.2865107323709688</v>
      </c>
      <c r="D11" s="7">
        <v>-1.3675370355908314</v>
      </c>
      <c r="E11" s="7">
        <v>9.3917680219886293E-2</v>
      </c>
      <c r="F11" s="7">
        <v>-0.14682515456618797</v>
      </c>
      <c r="G11" s="7">
        <v>-0.21034043527419033</v>
      </c>
      <c r="H11" s="7">
        <v>1.0329497705298252</v>
      </c>
      <c r="I11" s="7">
        <v>1.3739422627636559</v>
      </c>
      <c r="J11" s="7">
        <v>-0.28357606641544986</v>
      </c>
      <c r="K11" s="7">
        <v>0.34872418417401985</v>
      </c>
      <c r="L11" s="7">
        <v>-0.18721042838069926</v>
      </c>
      <c r="M11" s="7">
        <v>-0.19030646435947657</v>
      </c>
      <c r="N11" s="7">
        <v>-0.35029646189429475</v>
      </c>
      <c r="O11" s="7">
        <v>-0.18011605985920043</v>
      </c>
      <c r="P11" s="7">
        <v>-0.41115518341065843</v>
      </c>
      <c r="Q11" s="7">
        <v>2.6322413855244208E-2</v>
      </c>
      <c r="R11" s="7">
        <v>7.606011313670577E-2</v>
      </c>
      <c r="S11" s="7">
        <v>0.28813874842746129</v>
      </c>
      <c r="T11" s="7">
        <v>-0.76781516550788387</v>
      </c>
      <c r="U11" s="7">
        <v>-0.75644791022087787</v>
      </c>
      <c r="V11" s="7">
        <v>-7.5779958008752618E-2</v>
      </c>
    </row>
    <row r="12" spans="1:22" x14ac:dyDescent="0.3">
      <c r="A12" s="3" t="s">
        <v>9</v>
      </c>
      <c r="B12" s="6" t="s">
        <v>36</v>
      </c>
      <c r="C12" s="7">
        <v>-1.8403323816594161</v>
      </c>
      <c r="D12" s="7">
        <v>-0.36901701634091627</v>
      </c>
      <c r="E12" s="7">
        <v>-0.54615378780118962</v>
      </c>
      <c r="F12" s="7">
        <v>-0.36448756518373826</v>
      </c>
      <c r="G12" s="7">
        <v>1.8515004458398221</v>
      </c>
      <c r="H12" s="7">
        <v>-0.35220539890234082</v>
      </c>
      <c r="I12" s="7">
        <v>-0.44796564928332278</v>
      </c>
      <c r="J12" s="7">
        <v>1.4198518543942571</v>
      </c>
      <c r="K12" s="7">
        <v>0.28869250958813447</v>
      </c>
      <c r="L12" s="7">
        <v>-0.61378667191564851</v>
      </c>
      <c r="M12" s="7">
        <v>-0.26775926402086159</v>
      </c>
      <c r="N12" s="7">
        <v>-0.86628890081568755</v>
      </c>
      <c r="O12" s="7">
        <v>0.14818789218212286</v>
      </c>
      <c r="P12" s="7">
        <v>-0.71637804371996017</v>
      </c>
      <c r="Q12" s="7">
        <v>2.064909750079289</v>
      </c>
      <c r="R12" s="7">
        <v>1.5362219575652218</v>
      </c>
      <c r="S12" s="7">
        <v>2.0428073024408615</v>
      </c>
      <c r="T12" s="7">
        <v>0.15812208353002075</v>
      </c>
      <c r="U12" s="7">
        <v>4.2182266915790274</v>
      </c>
      <c r="V12" s="7">
        <v>0.42257640908270583</v>
      </c>
    </row>
    <row r="13" spans="1:22" x14ac:dyDescent="0.3">
      <c r="A13" s="3" t="s">
        <v>10</v>
      </c>
      <c r="B13" s="6" t="s">
        <v>36</v>
      </c>
      <c r="C13" s="7">
        <v>-1.3316648119821575</v>
      </c>
      <c r="D13" s="7">
        <v>-0.63666867088839485</v>
      </c>
      <c r="E13" s="7">
        <v>2.0589856839666621E-2</v>
      </c>
      <c r="F13" s="7">
        <v>0.24649686403113966</v>
      </c>
      <c r="G13" s="7">
        <v>-7.4749544437665821E-2</v>
      </c>
      <c r="H13" s="7">
        <v>-4.9617006598923E-3</v>
      </c>
      <c r="I13" s="7">
        <v>-1.0694299049920974</v>
      </c>
      <c r="J13" s="7">
        <v>-0.16510783040358926</v>
      </c>
      <c r="K13" s="7">
        <v>0.56517448009602744</v>
      </c>
      <c r="L13" s="7">
        <v>-0.13164037996333941</v>
      </c>
      <c r="M13" s="7">
        <v>-1.0419490700363585</v>
      </c>
      <c r="N13" s="7">
        <v>4.2678872473990957E-2</v>
      </c>
      <c r="O13" s="7">
        <v>-0.45430046443362099</v>
      </c>
      <c r="P13" s="7">
        <v>-1.6418604363588593E-2</v>
      </c>
      <c r="Q13" s="7">
        <v>0.68712121641094681</v>
      </c>
      <c r="R13" s="7">
        <v>-0.62817888541994715</v>
      </c>
      <c r="S13" s="7">
        <v>-0.35807662962732123</v>
      </c>
      <c r="T13" s="7">
        <v>0.11843172887908296</v>
      </c>
      <c r="U13" s="7">
        <v>-4.2738331921564514</v>
      </c>
      <c r="V13" s="7">
        <v>-0.42814699526826516</v>
      </c>
    </row>
    <row r="14" spans="1:22" x14ac:dyDescent="0.3">
      <c r="A14" s="3" t="s">
        <v>11</v>
      </c>
      <c r="B14" s="6" t="s">
        <v>36</v>
      </c>
      <c r="C14" s="7">
        <v>-1.7911304735759335</v>
      </c>
      <c r="D14" s="7">
        <v>-0.70047133569380016</v>
      </c>
      <c r="E14" s="7">
        <v>0.56431026590668631</v>
      </c>
      <c r="F14" s="7">
        <v>-0.78028080276870238</v>
      </c>
      <c r="G14" s="7">
        <v>0.51551610866286812</v>
      </c>
      <c r="H14" s="7">
        <v>0.39282798919450074</v>
      </c>
      <c r="I14" s="7">
        <v>-0.4498134683755125</v>
      </c>
      <c r="J14" s="7">
        <v>-0.60584475691135997</v>
      </c>
      <c r="K14" s="7">
        <v>0.39441698545621678</v>
      </c>
      <c r="L14" s="7">
        <v>-0.68776308062950886</v>
      </c>
      <c r="M14" s="7">
        <v>-0.35644469365031234</v>
      </c>
      <c r="N14" s="7">
        <v>0.55613983352478291</v>
      </c>
      <c r="O14" s="7">
        <v>-0.19085476112229349</v>
      </c>
      <c r="P14" s="7">
        <v>0.54586137557510572</v>
      </c>
      <c r="Q14" s="7">
        <v>0.13596494055360211</v>
      </c>
      <c r="R14" s="7">
        <v>-0.17381402679280633</v>
      </c>
      <c r="S14" s="7">
        <v>0.552491187955653</v>
      </c>
      <c r="T14" s="7">
        <v>0.322805871415213</v>
      </c>
      <c r="U14" s="7">
        <v>-2.8847033730889744</v>
      </c>
      <c r="V14" s="7">
        <v>-0.28898579469478325</v>
      </c>
    </row>
    <row r="15" spans="1:22" x14ac:dyDescent="0.3">
      <c r="A15" s="3" t="s">
        <v>12</v>
      </c>
      <c r="B15" s="6" t="s">
        <v>36</v>
      </c>
      <c r="C15" s="7">
        <v>0.10109446783900371</v>
      </c>
      <c r="D15" s="7">
        <v>0.76235559564413469</v>
      </c>
      <c r="E15" s="7">
        <v>-2.5880710604799</v>
      </c>
      <c r="F15" s="7">
        <v>0.79515737433198985</v>
      </c>
      <c r="G15" s="7">
        <v>2.2394603722787263</v>
      </c>
      <c r="H15" s="7">
        <v>-1.0321946955050632</v>
      </c>
      <c r="I15" s="7">
        <v>-0.40385054703544876</v>
      </c>
      <c r="J15" s="7">
        <v>2.7474173966183035</v>
      </c>
      <c r="K15" s="7">
        <v>0.92197354848667934</v>
      </c>
      <c r="L15" s="7">
        <v>3.3745949075969079</v>
      </c>
      <c r="M15" s="7">
        <v>1.6050795189395708</v>
      </c>
      <c r="N15" s="7">
        <v>0.31052088889198759</v>
      </c>
      <c r="O15" s="7">
        <v>1.5406380472591847</v>
      </c>
      <c r="P15" s="7">
        <v>0.27801309152480475</v>
      </c>
      <c r="Q15" s="7">
        <v>1.0833626969073018</v>
      </c>
      <c r="R15" s="7">
        <v>1.8734002997577723</v>
      </c>
      <c r="S15" s="7">
        <v>1.8752755845345537</v>
      </c>
      <c r="T15" s="7">
        <v>1.0601079502785544</v>
      </c>
      <c r="U15" s="7">
        <v>21.720477558828861</v>
      </c>
      <c r="V15" s="7">
        <v>2.1759289107659492</v>
      </c>
    </row>
    <row r="16" spans="1:22" x14ac:dyDescent="0.3">
      <c r="A16" s="3" t="s">
        <v>13</v>
      </c>
      <c r="B16" s="6" t="s">
        <v>36</v>
      </c>
      <c r="C16" s="7">
        <v>-2.3045403487211664</v>
      </c>
      <c r="D16" s="7">
        <v>-0.76904548276658213</v>
      </c>
      <c r="E16" s="7">
        <v>2.8339287331717147</v>
      </c>
      <c r="F16" s="7">
        <v>-2.0649849992052225</v>
      </c>
      <c r="G16" s="7">
        <v>-1.9172925264627592</v>
      </c>
      <c r="H16" s="7">
        <v>1.1481417854998135</v>
      </c>
      <c r="I16" s="7">
        <v>2.3195850789442525</v>
      </c>
      <c r="J16" s="7">
        <v>-2.166431806715722</v>
      </c>
      <c r="K16" s="7">
        <v>-2.3962632381524838</v>
      </c>
      <c r="L16" s="7">
        <v>-1.3712332023737008</v>
      </c>
      <c r="M16" s="7">
        <v>-1.0478457795390805</v>
      </c>
      <c r="N16" s="7">
        <v>-1.8663896822943828</v>
      </c>
      <c r="O16" s="7">
        <v>-1.9190084836889838</v>
      </c>
      <c r="P16" s="7">
        <v>-2.0745733572643563</v>
      </c>
      <c r="Q16" s="7">
        <v>-2.6151919263527001</v>
      </c>
      <c r="R16" s="7">
        <v>-1.6025905299548493</v>
      </c>
      <c r="S16" s="7">
        <v>-0.92726691444100928</v>
      </c>
      <c r="T16" s="7">
        <v>-1.5276980853234527</v>
      </c>
      <c r="U16" s="7">
        <v>-25.936558231984101</v>
      </c>
      <c r="V16" s="7">
        <v>-2.5982903345418782</v>
      </c>
    </row>
    <row r="17" spans="1:22" x14ac:dyDescent="0.3">
      <c r="A17" s="3" t="s">
        <v>14</v>
      </c>
      <c r="B17" s="6" t="s">
        <v>36</v>
      </c>
      <c r="C17" s="7">
        <v>0.50235859354073364</v>
      </c>
      <c r="D17" s="7">
        <v>2.0533514433818176</v>
      </c>
      <c r="E17" s="7">
        <v>-0.13063023221840783</v>
      </c>
      <c r="F17" s="7">
        <v>0.14255179317446506</v>
      </c>
      <c r="G17" s="7">
        <v>-0.14319971593043471</v>
      </c>
      <c r="H17" s="7">
        <v>-0.27885107354352645</v>
      </c>
      <c r="I17" s="7">
        <v>-0.76825957183448457</v>
      </c>
      <c r="J17" s="7">
        <v>-0.13568674703817002</v>
      </c>
      <c r="K17" s="7">
        <v>0.54378478210012515</v>
      </c>
      <c r="L17" s="7">
        <v>-0.13168644766076851</v>
      </c>
      <c r="M17" s="7">
        <v>1.1889627269522745</v>
      </c>
      <c r="N17" s="7">
        <v>0.69092756892093965</v>
      </c>
      <c r="O17" s="7">
        <v>0.52160269002382953</v>
      </c>
      <c r="P17" s="7">
        <v>-0.71996832180184844</v>
      </c>
      <c r="Q17" s="7">
        <v>0.27917600129022851</v>
      </c>
      <c r="R17" s="7">
        <v>-3.9530317722081779E-2</v>
      </c>
      <c r="S17" s="7">
        <v>-0.4266282921234883</v>
      </c>
      <c r="T17" s="7">
        <v>-5.3606053523578855E-2</v>
      </c>
      <c r="U17" s="7">
        <v>3.3559292904244398</v>
      </c>
      <c r="V17" s="7">
        <v>0.33619258811151637</v>
      </c>
    </row>
    <row r="18" spans="1:22" x14ac:dyDescent="0.3">
      <c r="A18" s="3" t="s">
        <v>15</v>
      </c>
      <c r="B18" s="6" t="s">
        <v>36</v>
      </c>
      <c r="C18" s="7">
        <v>-0.89915262635612625</v>
      </c>
      <c r="D18" s="7">
        <v>1.4223672096959739</v>
      </c>
      <c r="E18" s="7">
        <v>1.2457198666667726</v>
      </c>
      <c r="F18" s="7">
        <v>-1.7877771775472711</v>
      </c>
      <c r="G18" s="7">
        <v>-1.280927650550173</v>
      </c>
      <c r="H18" s="7">
        <v>0.35428649240417215</v>
      </c>
      <c r="I18" s="7">
        <v>1.1199800016807255</v>
      </c>
      <c r="J18" s="7">
        <v>-8.9594860971301274E-2</v>
      </c>
      <c r="K18" s="7">
        <v>-1.7239688006653084</v>
      </c>
      <c r="L18" s="7">
        <v>-0.83545777644688735</v>
      </c>
      <c r="M18" s="7">
        <v>-0.53998416042534603</v>
      </c>
      <c r="N18" s="7">
        <v>0.91166203388972777</v>
      </c>
      <c r="O18" s="7">
        <v>-1.0961633106622599</v>
      </c>
      <c r="P18" s="7">
        <v>0.11363183682336456</v>
      </c>
      <c r="Q18" s="7">
        <v>-1.6359890527711525</v>
      </c>
      <c r="R18" s="7">
        <v>-1.2020798356958189</v>
      </c>
      <c r="S18" s="7">
        <v>-0.71449974684992335</v>
      </c>
      <c r="T18" s="7">
        <v>-1.4624505006926622</v>
      </c>
      <c r="U18" s="7">
        <v>-10.591837791807041</v>
      </c>
      <c r="V18" s="7">
        <v>-1.0610763970043666</v>
      </c>
    </row>
    <row r="19" spans="1:22" x14ac:dyDescent="0.3">
      <c r="A19" s="3" t="s">
        <v>16</v>
      </c>
      <c r="B19" s="6" t="s">
        <v>36</v>
      </c>
      <c r="C19" s="7">
        <v>1.0304157842397943</v>
      </c>
      <c r="D19" s="7">
        <v>-0.23928513654888367</v>
      </c>
      <c r="E19" s="7">
        <v>0.95376572032340512</v>
      </c>
      <c r="F19" s="7">
        <v>-1.1337209883848633</v>
      </c>
      <c r="G19" s="7">
        <v>-0.5010774131263962</v>
      </c>
      <c r="H19" s="7">
        <v>8.6122720996747115E-2</v>
      </c>
      <c r="I19" s="7">
        <v>1.290918738226398</v>
      </c>
      <c r="J19" s="7">
        <v>-0.82503086155944949</v>
      </c>
      <c r="K19" s="7">
        <v>-1.045361426555997</v>
      </c>
      <c r="L19" s="7">
        <v>-0.59212296349353799</v>
      </c>
      <c r="M19" s="7">
        <v>-6.3016666652917211E-3</v>
      </c>
      <c r="N19" s="7">
        <v>-0.62357902258832587</v>
      </c>
      <c r="O19" s="7">
        <v>-0.20102481879206913</v>
      </c>
      <c r="P19" s="7">
        <v>-0.73012239602390006</v>
      </c>
      <c r="Q19" s="7">
        <v>-0.48376455242423722</v>
      </c>
      <c r="R19" s="7">
        <v>-0.18696197921411892</v>
      </c>
      <c r="S19" s="7">
        <v>0.24434756601334764</v>
      </c>
      <c r="T19" s="7">
        <v>-0.18845461910590605</v>
      </c>
      <c r="U19" s="7">
        <v>-5.0587687553300942</v>
      </c>
      <c r="V19" s="7">
        <v>-0.50678080892967958</v>
      </c>
    </row>
    <row r="20" spans="1:22" x14ac:dyDescent="0.3">
      <c r="A20" s="3" t="s">
        <v>17</v>
      </c>
      <c r="B20" s="6" t="s">
        <v>36</v>
      </c>
      <c r="C20" s="7">
        <v>1.0545559272594842</v>
      </c>
      <c r="D20" s="7">
        <v>0.34705542063703482</v>
      </c>
      <c r="E20" s="7">
        <v>-0.76070655464584613</v>
      </c>
      <c r="F20" s="7">
        <v>-5.0495152791926723E-4</v>
      </c>
      <c r="G20" s="7">
        <v>0.95294364076278515</v>
      </c>
      <c r="H20" s="7">
        <v>-1.1018137508051233</v>
      </c>
      <c r="I20" s="7">
        <v>-0.33017177442913814</v>
      </c>
      <c r="J20" s="7">
        <v>0.83997249945848884</v>
      </c>
      <c r="K20" s="7">
        <v>0.40135054674847132</v>
      </c>
      <c r="L20" s="7">
        <v>0.98586017423036698</v>
      </c>
      <c r="M20" s="7">
        <v>0.36007988865716711</v>
      </c>
      <c r="N20" s="7">
        <v>9.2081016338020905E-2</v>
      </c>
      <c r="O20" s="7">
        <v>0.85349643345175119</v>
      </c>
      <c r="P20" s="7">
        <v>-8.170789479980832E-2</v>
      </c>
      <c r="Q20" s="7">
        <v>0.66782025024426894</v>
      </c>
      <c r="R20" s="7">
        <v>0.78364850463775138</v>
      </c>
      <c r="S20" s="7">
        <v>1.28300087454406</v>
      </c>
      <c r="T20" s="7">
        <v>1.0905357208935924</v>
      </c>
      <c r="U20" s="7">
        <v>8.9589090809470999</v>
      </c>
      <c r="V20" s="7">
        <v>0.8974917436947677</v>
      </c>
    </row>
    <row r="21" spans="1:22" x14ac:dyDescent="0.3">
      <c r="A21" s="3" t="s">
        <v>18</v>
      </c>
      <c r="B21" s="6" t="s">
        <v>36</v>
      </c>
      <c r="C21" s="7">
        <v>1.5218232399245064</v>
      </c>
      <c r="D21" s="7">
        <v>1.0406130718052393</v>
      </c>
      <c r="E21" s="7">
        <v>4.4367004278099226E-2</v>
      </c>
      <c r="F21" s="7">
        <v>-0.810639953463686</v>
      </c>
      <c r="G21" s="7">
        <v>-0.38530666363190308</v>
      </c>
      <c r="H21" s="7">
        <v>-1.8290402010102151</v>
      </c>
      <c r="I21" s="7">
        <v>-0.40294409667717052</v>
      </c>
      <c r="J21" s="7">
        <v>0.29766694871028582</v>
      </c>
      <c r="K21" s="7">
        <v>-1.0287420107020724</v>
      </c>
      <c r="L21" s="7">
        <v>-4.6464242205171209E-2</v>
      </c>
      <c r="M21" s="7">
        <v>2.5192637471728854</v>
      </c>
      <c r="N21" s="7">
        <v>0.65709283362511084</v>
      </c>
      <c r="O21" s="7">
        <v>0.71599479595556703</v>
      </c>
      <c r="P21" s="7">
        <v>-0.52425330872516518</v>
      </c>
      <c r="Q21" s="7">
        <v>0.42355969776668628</v>
      </c>
      <c r="R21" s="7">
        <v>1.1422636044636709</v>
      </c>
      <c r="S21" s="7">
        <v>0.85968986128140501</v>
      </c>
      <c r="T21" s="7">
        <v>0.69305754652091012</v>
      </c>
      <c r="U21" s="7">
        <v>4.7992678665327846</v>
      </c>
      <c r="V21" s="7">
        <v>0.48078435075907966</v>
      </c>
    </row>
    <row r="22" spans="1:22" x14ac:dyDescent="0.3">
      <c r="A22" s="3" t="s">
        <v>19</v>
      </c>
      <c r="B22" s="6" t="s">
        <v>36</v>
      </c>
      <c r="C22" s="7">
        <v>0.18359360103776748</v>
      </c>
      <c r="D22" s="7">
        <v>0.92018401032080022</v>
      </c>
      <c r="E22" s="7">
        <v>0.4277674094379128</v>
      </c>
      <c r="F22" s="7">
        <v>0.12685252806821162</v>
      </c>
      <c r="G22" s="7">
        <v>-1.0872565883115095</v>
      </c>
      <c r="H22" s="7">
        <v>0.72681168924454309</v>
      </c>
      <c r="I22" s="7">
        <v>0.71269317775993546</v>
      </c>
      <c r="J22" s="7">
        <v>-1.0294855272063927</v>
      </c>
      <c r="K22" s="7">
        <v>-1.6357241704945942</v>
      </c>
      <c r="L22" s="7">
        <v>-0.92842307322597839</v>
      </c>
      <c r="M22" s="7">
        <v>-1.7452032422377708E-2</v>
      </c>
      <c r="N22" s="7">
        <v>5.6414920958071178E-2</v>
      </c>
      <c r="O22" s="7">
        <v>-0.53054775920572717</v>
      </c>
      <c r="P22" s="7">
        <v>-0.71827052090648691</v>
      </c>
      <c r="Q22" s="7">
        <v>-1.3071930403363763</v>
      </c>
      <c r="R22" s="7">
        <v>-1.3692443335767028</v>
      </c>
      <c r="S22" s="7">
        <v>-1.0187863474308985</v>
      </c>
      <c r="T22" s="7">
        <v>-0.79933539887326688</v>
      </c>
      <c r="U22" s="7">
        <v>-8.1429362740388935</v>
      </c>
      <c r="V22" s="7">
        <v>-0.81574865972520338</v>
      </c>
    </row>
    <row r="23" spans="1:22" x14ac:dyDescent="0.3">
      <c r="A23" s="3" t="s">
        <v>20</v>
      </c>
      <c r="B23" s="6" t="s">
        <v>36</v>
      </c>
      <c r="C23" s="7">
        <v>1.484588627346733</v>
      </c>
      <c r="D23" s="7">
        <v>1.883356819775696</v>
      </c>
      <c r="E23" s="7">
        <v>0.22183969362940492</v>
      </c>
      <c r="F23" s="7">
        <v>3.8024641339180695E-2</v>
      </c>
      <c r="G23" s="7">
        <v>-0.12272337795106542</v>
      </c>
      <c r="H23" s="7">
        <v>-0.56742530766713573</v>
      </c>
      <c r="I23" s="7">
        <v>-9.3025759935775457E-2</v>
      </c>
      <c r="J23" s="7">
        <v>-0.98821066671586844</v>
      </c>
      <c r="K23" s="7">
        <v>0.20905246548818723</v>
      </c>
      <c r="L23" s="7">
        <v>-0.12745502485370294</v>
      </c>
      <c r="M23" s="7">
        <v>0.50399198117615807</v>
      </c>
      <c r="N23" s="7">
        <v>-0.40537693790550161</v>
      </c>
      <c r="O23" s="7">
        <v>-0.47152785888534049</v>
      </c>
      <c r="P23" s="7">
        <v>-3.2873560618769948E-2</v>
      </c>
      <c r="Q23" s="7">
        <v>-0.69635206453113652</v>
      </c>
      <c r="R23" s="7">
        <v>-0.17914124470698303</v>
      </c>
      <c r="S23" s="7">
        <v>-0.74972064976650932</v>
      </c>
      <c r="T23" s="7">
        <v>0.31456278125756693</v>
      </c>
      <c r="U23" s="7">
        <v>-0.22209483078367204</v>
      </c>
      <c r="V23" s="7">
        <v>-2.2249168413769047E-2</v>
      </c>
    </row>
    <row r="24" spans="1:22" x14ac:dyDescent="0.3">
      <c r="A24" s="3" t="s">
        <v>21</v>
      </c>
      <c r="B24" s="6" t="s">
        <v>36</v>
      </c>
      <c r="C24" s="7">
        <v>1.7492862300865535</v>
      </c>
      <c r="D24" s="7">
        <v>0.65091290021297865</v>
      </c>
      <c r="E24" s="7">
        <v>0.73938855546918703</v>
      </c>
      <c r="F24" s="7">
        <v>-1.6453000002599867</v>
      </c>
      <c r="G24" s="7">
        <v>-0.77825746469369739</v>
      </c>
      <c r="H24" s="7">
        <v>0.42974699040630737</v>
      </c>
      <c r="I24" s="7">
        <v>1.2510921657326208</v>
      </c>
      <c r="J24" s="7">
        <v>-0.76756810910530848</v>
      </c>
      <c r="K24" s="7">
        <v>-1.5169623207774916</v>
      </c>
      <c r="L24" s="7">
        <v>-0.9492601286981176</v>
      </c>
      <c r="M24" s="7">
        <v>2.1339534434219085</v>
      </c>
      <c r="N24" s="7">
        <v>-0.54952320627973283</v>
      </c>
      <c r="O24" s="7">
        <v>-0.56371558558410528</v>
      </c>
      <c r="P24" s="7">
        <v>-0.57711143432500134</v>
      </c>
      <c r="Q24" s="7">
        <v>-0.21637183724561146</v>
      </c>
      <c r="R24" s="7">
        <v>0.2298102879725305</v>
      </c>
      <c r="S24" s="7">
        <v>-0.12544355692872022</v>
      </c>
      <c r="T24" s="7">
        <v>-0.46342657713663765</v>
      </c>
      <c r="U24" s="7">
        <v>-2.4475267586706977</v>
      </c>
      <c r="V24" s="7">
        <v>-0.2451900157186051</v>
      </c>
    </row>
    <row r="25" spans="1:22" x14ac:dyDescent="0.3">
      <c r="A25" s="3" t="s">
        <v>22</v>
      </c>
      <c r="B25" s="6" t="s">
        <v>36</v>
      </c>
      <c r="C25" s="7">
        <v>-0.47899373162802927</v>
      </c>
      <c r="D25" s="7">
        <v>1.3350370693584628</v>
      </c>
      <c r="E25" s="7">
        <v>-0.41219925686554537</v>
      </c>
      <c r="F25" s="7">
        <v>7.4321939656764646E-2</v>
      </c>
      <c r="G25" s="7">
        <v>5.1226050927866723E-2</v>
      </c>
      <c r="H25" s="7">
        <v>-1.2204332681013323</v>
      </c>
      <c r="I25" s="7">
        <v>-0.61366828614330493</v>
      </c>
      <c r="J25" s="7">
        <v>-0.32154791443974906</v>
      </c>
      <c r="K25" s="7">
        <v>-0.20454744071155395</v>
      </c>
      <c r="L25" s="7">
        <v>7.4875694929160463E-2</v>
      </c>
      <c r="M25" s="7">
        <v>0.54823117582065684</v>
      </c>
      <c r="N25" s="7">
        <v>-0.9176503410179927</v>
      </c>
      <c r="O25" s="7">
        <v>-0.74708589707158113</v>
      </c>
      <c r="P25" s="7">
        <v>0.94815096112882524</v>
      </c>
      <c r="Q25" s="7">
        <v>-3.6680260013916416E-2</v>
      </c>
      <c r="R25" s="7">
        <v>0.99472312506402438</v>
      </c>
      <c r="S25" s="7">
        <v>0.14365756825303463</v>
      </c>
      <c r="T25" s="7">
        <v>1.279744423518189</v>
      </c>
      <c r="U25" s="7">
        <v>1.3215601263950703</v>
      </c>
      <c r="V25" s="7">
        <v>0.13239215751817818</v>
      </c>
    </row>
    <row r="26" spans="1:22" x14ac:dyDescent="0.3">
      <c r="A26" s="3" t="s">
        <v>23</v>
      </c>
      <c r="B26" s="6" t="s">
        <v>36</v>
      </c>
      <c r="C26" s="7">
        <v>-0.42732642440438745</v>
      </c>
      <c r="D26" s="7">
        <v>-1.0007941909321101</v>
      </c>
      <c r="E26" s="7">
        <v>0.32595634798407541</v>
      </c>
      <c r="F26" s="7">
        <v>2.1578525374055451</v>
      </c>
      <c r="G26" s="7">
        <v>-0.6210367968008228</v>
      </c>
      <c r="H26" s="7">
        <v>-1.0324089163012093</v>
      </c>
      <c r="I26" s="7">
        <v>-2.1254662629129673</v>
      </c>
      <c r="J26" s="7">
        <v>0.43257898542858564</v>
      </c>
      <c r="K26" s="7">
        <v>-0.22605165820957077</v>
      </c>
      <c r="L26" s="7">
        <v>-0.58475180171140373</v>
      </c>
      <c r="M26" s="7">
        <v>-1.1996909185492219</v>
      </c>
      <c r="N26" s="7">
        <v>-2.2373173528296055</v>
      </c>
      <c r="O26" s="7">
        <v>-1.4157577408503772</v>
      </c>
      <c r="P26" s="7">
        <v>8.0720480837543115E-2</v>
      </c>
      <c r="Q26" s="7">
        <v>-0.14380700062267326</v>
      </c>
      <c r="R26" s="7">
        <v>-1.4488154993740703</v>
      </c>
      <c r="S26" s="7">
        <v>-1.1659981824467613</v>
      </c>
      <c r="T26" s="7">
        <v>-1.2287166321846703</v>
      </c>
      <c r="U26" s="7">
        <v>-12.512743722442252</v>
      </c>
      <c r="V26" s="7">
        <v>-1.2535102299166616</v>
      </c>
    </row>
    <row r="27" spans="1:22" x14ac:dyDescent="0.3">
      <c r="A27" s="3" t="s">
        <v>24</v>
      </c>
      <c r="B27" s="6" t="s">
        <v>36</v>
      </c>
      <c r="C27" s="7">
        <v>-1.147888077372309</v>
      </c>
      <c r="D27" s="7">
        <v>-1.0938022371216347</v>
      </c>
      <c r="E27" s="7">
        <v>0.83922522410753264</v>
      </c>
      <c r="F27" s="7">
        <v>0.53973283579966524</v>
      </c>
      <c r="G27" s="7">
        <v>-1.1641856268222219</v>
      </c>
      <c r="H27" s="7">
        <v>1.7583935355152767</v>
      </c>
      <c r="I27" s="7">
        <v>0.25810821188440497</v>
      </c>
      <c r="J27" s="7">
        <v>-0.72697170024624602</v>
      </c>
      <c r="K27" s="7">
        <v>-1.148981728451232</v>
      </c>
      <c r="L27" s="7">
        <v>-1.0093914203112124</v>
      </c>
      <c r="M27" s="7">
        <v>-0.89137270889581821</v>
      </c>
      <c r="N27" s="7">
        <v>-1.2851146913431069</v>
      </c>
      <c r="O27" s="7">
        <v>-1.782975669665936</v>
      </c>
      <c r="P27" s="7">
        <v>-8.3229318994603105E-2</v>
      </c>
      <c r="Q27" s="7">
        <v>-0.61036895756869225</v>
      </c>
      <c r="R27" s="7">
        <v>-0.80436619332778347</v>
      </c>
      <c r="S27" s="7">
        <v>-1.4476094372216171</v>
      </c>
      <c r="T27" s="7">
        <v>-1.9627808795656232</v>
      </c>
      <c r="U27" s="7">
        <v>-13.44202928781622</v>
      </c>
      <c r="V27" s="7">
        <v>-1.3466048371866006</v>
      </c>
    </row>
    <row r="28" spans="1:22" x14ac:dyDescent="0.3">
      <c r="A28" s="3" t="s">
        <v>25</v>
      </c>
      <c r="B28" s="6" t="s">
        <v>36</v>
      </c>
      <c r="C28" s="7">
        <v>0.52302400458998133</v>
      </c>
      <c r="D28" s="7">
        <v>-0.44433408373488159</v>
      </c>
      <c r="E28" s="7">
        <v>-0.26322219652957857</v>
      </c>
      <c r="F28" s="7">
        <v>0.21835955132145302</v>
      </c>
      <c r="G28" s="7">
        <v>0.12811930439146194</v>
      </c>
      <c r="H28" s="7">
        <v>0.1296906177957364</v>
      </c>
      <c r="I28" s="7">
        <v>-0.69896240078360972</v>
      </c>
      <c r="J28" s="7">
        <v>-0.23080486624144805</v>
      </c>
      <c r="K28" s="7">
        <v>0.39559536426414849</v>
      </c>
      <c r="L28" s="7">
        <v>1.0254169825681083</v>
      </c>
      <c r="M28" s="7">
        <v>-0.62897195446079424</v>
      </c>
      <c r="N28" s="7">
        <v>0.93076605172519344</v>
      </c>
      <c r="O28" s="7">
        <v>-0.7571162631205709</v>
      </c>
      <c r="P28" s="7">
        <v>0.77315914484490189</v>
      </c>
      <c r="Q28" s="7">
        <v>0.96375600286061935</v>
      </c>
      <c r="R28" s="7">
        <v>0.30492069621101536</v>
      </c>
      <c r="S28" s="7">
        <v>-0.38337091137726753</v>
      </c>
      <c r="T28" s="7">
        <v>-1.3398497022515452</v>
      </c>
      <c r="U28" s="7">
        <v>1.1726197351320808</v>
      </c>
      <c r="V28" s="7">
        <v>0.11747150476309183</v>
      </c>
    </row>
    <row r="29" spans="1:22" x14ac:dyDescent="0.3">
      <c r="A29" s="3" t="s">
        <v>26</v>
      </c>
      <c r="B29" s="6" t="s">
        <v>36</v>
      </c>
      <c r="C29" s="7">
        <v>-0.15003044332401966</v>
      </c>
      <c r="D29" s="7">
        <v>-0.78200394480825297</v>
      </c>
      <c r="E29" s="7">
        <v>0.74975680231017938</v>
      </c>
      <c r="F29" s="7">
        <v>0.33762273040255952</v>
      </c>
      <c r="G29" s="7">
        <v>-0.46987965578363899</v>
      </c>
      <c r="H29" s="7">
        <v>1.5008979833763378</v>
      </c>
      <c r="I29" s="7">
        <v>0.76754935818243608</v>
      </c>
      <c r="J29" s="7">
        <v>-1.1405994342628982</v>
      </c>
      <c r="K29" s="7">
        <v>-7.6927558613064828E-2</v>
      </c>
      <c r="L29" s="7">
        <v>-0.55417003245696472</v>
      </c>
      <c r="M29" s="7">
        <v>-0.73007588695481085</v>
      </c>
      <c r="N29" s="7">
        <v>-0.93556007493469173</v>
      </c>
      <c r="O29" s="7">
        <v>-0.43512838076049687</v>
      </c>
      <c r="P29" s="7">
        <v>-1.4336372957519872</v>
      </c>
      <c r="Q29" s="7">
        <v>-1.4712355373631676</v>
      </c>
      <c r="R29" s="7">
        <v>-1.2112400017855141</v>
      </c>
      <c r="S29" s="7">
        <v>-1.2133410367262047</v>
      </c>
      <c r="T29" s="7">
        <v>-0.71629478412966485</v>
      </c>
      <c r="U29" s="7">
        <v>-9.4638107980042232</v>
      </c>
      <c r="V29" s="7">
        <v>-0.94807213449254835</v>
      </c>
    </row>
    <row r="30" spans="1:22" x14ac:dyDescent="0.3">
      <c r="A30" s="3" t="s">
        <v>27</v>
      </c>
      <c r="B30" s="6" t="s">
        <v>36</v>
      </c>
      <c r="C30" s="7">
        <v>-0.74990981307570403</v>
      </c>
      <c r="D30" s="7">
        <v>-0.48518096640699326</v>
      </c>
      <c r="E30" s="7">
        <v>-5.6784917761502976E-2</v>
      </c>
      <c r="F30" s="7">
        <v>2.0102528168977942</v>
      </c>
      <c r="G30" s="7">
        <v>-1.1633580073503798</v>
      </c>
      <c r="H30" s="7">
        <v>-0.17466165242139964</v>
      </c>
      <c r="I30" s="7">
        <v>-1.0499863549362276</v>
      </c>
      <c r="J30" s="7">
        <v>-4.1268791977662887E-2</v>
      </c>
      <c r="K30" s="7">
        <v>-3.3209845645401068E-2</v>
      </c>
      <c r="L30" s="7">
        <v>-0.5388404582880959</v>
      </c>
      <c r="M30" s="7">
        <v>-9.2240365446191422E-2</v>
      </c>
      <c r="N30" s="7">
        <v>-1.9120796779815298E-2</v>
      </c>
      <c r="O30" s="7">
        <v>0.66164749702295866</v>
      </c>
      <c r="P30" s="7">
        <v>-1.0845889064770562</v>
      </c>
      <c r="Q30" s="7">
        <v>-8.0776712914043036E-2</v>
      </c>
      <c r="R30" s="7">
        <v>-0.83867077388151756</v>
      </c>
      <c r="S30" s="7">
        <v>-1.3811228732407324</v>
      </c>
      <c r="T30" s="7">
        <v>0.79600377612577433</v>
      </c>
      <c r="U30" s="7">
        <v>-4.2082473110331904</v>
      </c>
      <c r="V30" s="7">
        <v>-0.42157668784810653</v>
      </c>
    </row>
    <row r="31" spans="1:22" x14ac:dyDescent="0.3">
      <c r="A31" s="3" t="s">
        <v>28</v>
      </c>
      <c r="B31" s="6" t="s">
        <v>36</v>
      </c>
      <c r="C31" s="7">
        <v>-0.74223462699843168</v>
      </c>
      <c r="D31" s="7">
        <v>-0.4947380914261541</v>
      </c>
      <c r="E31" s="7">
        <v>-8.7449938996398538E-2</v>
      </c>
      <c r="F31" s="7">
        <v>1.9982579743705546</v>
      </c>
      <c r="G31" s="7">
        <v>-1.1208883009098329</v>
      </c>
      <c r="H31" s="7">
        <v>-0.18572459195211305</v>
      </c>
      <c r="I31" s="7">
        <v>-1.0697417360798818</v>
      </c>
      <c r="J31" s="7">
        <v>2.8077870082918359E-3</v>
      </c>
      <c r="K31" s="7">
        <v>-3.8744509835658724E-4</v>
      </c>
      <c r="L31" s="7">
        <v>-0.5041050259258163</v>
      </c>
      <c r="M31" s="7">
        <v>-9.60327005704706E-2</v>
      </c>
      <c r="N31" s="7">
        <v>1.6665281650996022E-2</v>
      </c>
      <c r="O31" s="7">
        <v>0.68336904634410067</v>
      </c>
      <c r="P31" s="7">
        <v>-1.0618400428662538</v>
      </c>
      <c r="Q31" s="7">
        <v>-1.4756637013584284E-2</v>
      </c>
      <c r="R31" s="7">
        <v>-0.78777421216401811</v>
      </c>
      <c r="S31" s="7">
        <v>-1.3351144636922347</v>
      </c>
      <c r="T31" s="7">
        <v>0.82177830345941749</v>
      </c>
      <c r="U31" s="7">
        <v>-3.8030095428673878</v>
      </c>
      <c r="V31" s="7">
        <v>-0.38098050053601767</v>
      </c>
    </row>
    <row r="32" spans="1:22" x14ac:dyDescent="0.3">
      <c r="A32" s="3" t="s">
        <v>29</v>
      </c>
      <c r="B32" s="6" t="s">
        <v>36</v>
      </c>
      <c r="C32" s="7">
        <v>-9.4548683378789994E-2</v>
      </c>
      <c r="D32" s="7">
        <v>-0.28291345105937016</v>
      </c>
      <c r="E32" s="7">
        <v>-8.6018178512071636E-2</v>
      </c>
      <c r="F32" s="7">
        <v>-0.24968260260681788</v>
      </c>
      <c r="G32" s="7">
        <v>0.56215556195207117</v>
      </c>
      <c r="H32" s="7">
        <v>-1.0922886254222819</v>
      </c>
      <c r="I32" s="7">
        <v>0.15492271456791681</v>
      </c>
      <c r="J32" s="7">
        <v>0.39302182501124122</v>
      </c>
      <c r="K32" s="7">
        <v>0.77378444648722766</v>
      </c>
      <c r="L32" s="7">
        <v>-0.22474443347200593</v>
      </c>
      <c r="M32" s="7">
        <v>-1.0712292740269915</v>
      </c>
      <c r="N32" s="7">
        <v>2.1447955495225388</v>
      </c>
      <c r="O32" s="7">
        <v>0.83781107418422907</v>
      </c>
      <c r="P32" s="7">
        <v>2.0676502624203024</v>
      </c>
      <c r="Q32" s="7">
        <v>0.49173985480571225</v>
      </c>
      <c r="R32" s="7">
        <v>0.25623012884705448</v>
      </c>
      <c r="S32" s="7">
        <v>0.12933974320000979</v>
      </c>
      <c r="T32" s="7">
        <v>-4.5861774224422142E-2</v>
      </c>
      <c r="U32" s="7">
        <v>4.8362004953196962</v>
      </c>
      <c r="V32" s="7">
        <v>0.48448421299785266</v>
      </c>
    </row>
    <row r="33" spans="1:22" x14ac:dyDescent="0.3">
      <c r="A33" s="3" t="s">
        <v>30</v>
      </c>
      <c r="B33" s="6" t="s">
        <v>36</v>
      </c>
      <c r="C33" s="7">
        <v>0.56655865460521548</v>
      </c>
      <c r="D33" s="7">
        <v>1.4149136782170886</v>
      </c>
      <c r="E33" s="7">
        <v>1.4456999660486598E-2</v>
      </c>
      <c r="F33" s="7">
        <v>-1.677802779668373</v>
      </c>
      <c r="G33" s="7">
        <v>0.46385026780810007</v>
      </c>
      <c r="H33" s="7">
        <v>1.1116913623517717</v>
      </c>
      <c r="I33" s="7">
        <v>1.1515107513364249</v>
      </c>
      <c r="J33" s="7">
        <v>0.36285917479826402</v>
      </c>
      <c r="K33" s="7">
        <v>0.14436491337333376</v>
      </c>
      <c r="L33" s="7">
        <v>0.36461177506260462</v>
      </c>
      <c r="M33" s="7">
        <v>-0.46151711892955993</v>
      </c>
      <c r="N33" s="7">
        <v>1.3711640166593708</v>
      </c>
      <c r="O33" s="7">
        <v>0.450401765837043</v>
      </c>
      <c r="P33" s="7">
        <v>-0.29866805628653609</v>
      </c>
      <c r="Q33" s="7">
        <v>-0.29316644873145686</v>
      </c>
      <c r="R33" s="7">
        <v>0.12094815513417273</v>
      </c>
      <c r="S33" s="7">
        <v>0.81966233317330506</v>
      </c>
      <c r="T33" s="7">
        <v>-1.5911395345117312E-2</v>
      </c>
      <c r="U33" s="7">
        <v>5.581014049735165</v>
      </c>
      <c r="V33" s="7">
        <v>0.55909865652440427</v>
      </c>
    </row>
    <row r="34" spans="1:22" x14ac:dyDescent="0.3">
      <c r="A34" s="3" t="s">
        <v>31</v>
      </c>
      <c r="B34" s="6" t="s">
        <v>36</v>
      </c>
      <c r="C34" s="7">
        <v>1.2404405304367518</v>
      </c>
      <c r="D34" s="7">
        <v>0.42281630680419463</v>
      </c>
      <c r="E34" s="7">
        <v>-0.55772523668890539</v>
      </c>
      <c r="F34" s="7">
        <v>-0.74362297645927378</v>
      </c>
      <c r="G34" s="7">
        <v>1.6248738507603437</v>
      </c>
      <c r="H34" s="7">
        <v>0.93200239796502204</v>
      </c>
      <c r="I34" s="7">
        <v>0.27115987783393458</v>
      </c>
      <c r="J34" s="7">
        <v>-5.0621490302491211E-2</v>
      </c>
      <c r="K34" s="7">
        <v>-1.3098001496349683E-3</v>
      </c>
      <c r="L34" s="7">
        <v>0.59646032539009186</v>
      </c>
      <c r="M34" s="7">
        <v>0.1275016815645855</v>
      </c>
      <c r="N34" s="7">
        <v>1.4607159927721791</v>
      </c>
      <c r="O34" s="7">
        <v>1.7270734534371164</v>
      </c>
      <c r="P34" s="7">
        <v>2.1162012832762862</v>
      </c>
      <c r="Q34" s="7">
        <v>1.443402706743196</v>
      </c>
      <c r="R34" s="7">
        <v>1.3442919347124851</v>
      </c>
      <c r="S34" s="7">
        <v>1.2448688883146246</v>
      </c>
      <c r="T34" s="7">
        <v>2.0552952618806577</v>
      </c>
      <c r="U34" s="7">
        <v>16.369275461668973</v>
      </c>
      <c r="V34" s="7">
        <v>1.6398525137795195</v>
      </c>
    </row>
    <row r="35" spans="1:22" x14ac:dyDescent="0.3">
      <c r="A35" s="3" t="s">
        <v>32</v>
      </c>
      <c r="B35" s="6" t="s">
        <v>36</v>
      </c>
      <c r="C35" s="7">
        <v>0.59763411844410375</v>
      </c>
      <c r="D35" s="7">
        <v>0.3850194899017817</v>
      </c>
      <c r="E35" s="7">
        <v>-1.1137844345964718</v>
      </c>
      <c r="F35" s="7">
        <v>0.12856460339098996</v>
      </c>
      <c r="G35" s="7">
        <v>1.2569582387359546</v>
      </c>
      <c r="H35" s="7">
        <v>-8.4079282521355159E-2</v>
      </c>
      <c r="I35" s="7">
        <v>-0.68303446162654791</v>
      </c>
      <c r="J35" s="7">
        <v>9.2926396511991471E-2</v>
      </c>
      <c r="K35" s="7">
        <v>0.45788605348974071</v>
      </c>
      <c r="L35" s="7">
        <v>1.2060462685075508</v>
      </c>
      <c r="M35" s="7">
        <v>1.2157765325213945</v>
      </c>
      <c r="N35" s="7">
        <v>-0.40878646412239333</v>
      </c>
      <c r="O35" s="7">
        <v>-0.13858374668642273</v>
      </c>
      <c r="P35" s="7">
        <v>0.66571397881076178</v>
      </c>
      <c r="Q35" s="7">
        <v>-0.17814012605027391</v>
      </c>
      <c r="R35" s="7">
        <v>0.57068638051892329</v>
      </c>
      <c r="S35" s="7">
        <v>0.60317306860535391</v>
      </c>
      <c r="T35" s="7">
        <v>-0.27786376495007059</v>
      </c>
      <c r="U35" s="7">
        <v>6.523681718077956</v>
      </c>
      <c r="V35" s="7">
        <v>0.65353386529160973</v>
      </c>
    </row>
    <row r="36" spans="1:22" x14ac:dyDescent="0.3">
      <c r="A36" s="3" t="s">
        <v>33</v>
      </c>
      <c r="B36" s="6" t="s">
        <v>36</v>
      </c>
      <c r="C36" s="7">
        <v>0.30236874623424531</v>
      </c>
      <c r="D36" s="7">
        <v>-0.74279667042164288</v>
      </c>
      <c r="E36" s="7">
        <v>0.20149624661666662</v>
      </c>
      <c r="F36" s="7">
        <v>0.54942522837784835</v>
      </c>
      <c r="G36" s="7">
        <v>0.40681161934965326</v>
      </c>
      <c r="H36" s="7">
        <v>0.50176026814445984</v>
      </c>
      <c r="I36" s="7">
        <v>-0.79342558185193413</v>
      </c>
      <c r="J36" s="7">
        <v>-0.57379825961958064</v>
      </c>
      <c r="K36" s="7">
        <v>0.47131799783527967</v>
      </c>
      <c r="L36" s="7">
        <v>-0.4071929882832353</v>
      </c>
      <c r="M36" s="7">
        <v>-1.790825721890428</v>
      </c>
      <c r="N36" s="7">
        <v>0.50726367973196596</v>
      </c>
      <c r="O36" s="7">
        <v>0.44482067367144135</v>
      </c>
      <c r="P36" s="7">
        <v>2.4837321747493459</v>
      </c>
      <c r="Q36" s="7">
        <v>-0.26039111012917049</v>
      </c>
      <c r="R36" s="7">
        <v>-0.25372203694714296</v>
      </c>
      <c r="S36" s="7">
        <v>-4.7624336522602159E-2</v>
      </c>
      <c r="T36" s="7">
        <v>0.90973904909581327</v>
      </c>
      <c r="U36" s="7">
        <v>1.5059664849076499</v>
      </c>
      <c r="V36" s="7">
        <v>0.15086574428577168</v>
      </c>
    </row>
    <row r="37" spans="1:22" x14ac:dyDescent="0.3">
      <c r="A37" s="8" t="s">
        <v>34</v>
      </c>
      <c r="B37" s="9" t="s">
        <v>36</v>
      </c>
      <c r="C37" s="10">
        <v>-0.2527760564551218</v>
      </c>
      <c r="D37" s="10">
        <v>0.5181216028811988</v>
      </c>
      <c r="E37" s="10">
        <v>0.23097645605303746</v>
      </c>
      <c r="F37" s="10">
        <v>0.88515279436958205</v>
      </c>
      <c r="G37" s="10">
        <v>-0.17645164715870784</v>
      </c>
      <c r="H37" s="10">
        <v>-0.16230779921679114</v>
      </c>
      <c r="I37" s="10">
        <v>-0.32236511475964558</v>
      </c>
      <c r="J37" s="10">
        <v>0.20104056728642394</v>
      </c>
      <c r="K37" s="10">
        <v>-0.27592279369415973</v>
      </c>
      <c r="L37" s="10">
        <v>-0.20374708777321485</v>
      </c>
      <c r="M37" s="10">
        <v>-0.67377521704869237</v>
      </c>
      <c r="N37" s="10">
        <v>-1.5981467389261494</v>
      </c>
      <c r="O37" s="10">
        <v>-1.0076548935578074</v>
      </c>
      <c r="P37" s="10">
        <v>-0.94621053529476817</v>
      </c>
      <c r="Q37" s="10">
        <v>-1.04090551499961</v>
      </c>
      <c r="R37" s="10">
        <v>-0.89982433438394216</v>
      </c>
      <c r="S37" s="10">
        <v>-0.25877996179881163</v>
      </c>
      <c r="T37" s="10">
        <v>-0.97194032677230868</v>
      </c>
      <c r="U37" s="10">
        <v>-7.4174695133555639</v>
      </c>
      <c r="V37" s="10">
        <v>-0.74307235258162818</v>
      </c>
    </row>
    <row r="38" spans="1:22" x14ac:dyDescent="0.3">
      <c r="U38" s="7"/>
      <c r="V38" s="7"/>
    </row>
    <row r="39" spans="1:22" ht="16" x14ac:dyDescent="0.3">
      <c r="A39" s="2" t="s">
        <v>56</v>
      </c>
    </row>
    <row r="40" spans="1:22" x14ac:dyDescent="0.3">
      <c r="A40" s="3" t="s">
        <v>55</v>
      </c>
    </row>
    <row r="41" spans="1:22" ht="15.5" x14ac:dyDescent="0.35">
      <c r="A41" s="1" t="s">
        <v>59</v>
      </c>
    </row>
  </sheetData>
  <conditionalFormatting sqref="V4:V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176412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JP</cp:lastModifiedBy>
  <dcterms:created xsi:type="dcterms:W3CDTF">2015-06-05T18:17:20Z</dcterms:created>
  <dcterms:modified xsi:type="dcterms:W3CDTF">2023-06-15T08:41:41Z</dcterms:modified>
</cp:coreProperties>
</file>